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O:\Sudhir\Manuscripts\PfSRPK1\For submission\"/>
    </mc:Choice>
  </mc:AlternateContent>
  <xr:revisionPtr revIDLastSave="0" documentId="13_ncr:1_{8446661E-ED0A-46D2-96FD-6183FF433F18}" xr6:coauthVersionLast="47" xr6:coauthVersionMax="47" xr10:uidLastSave="{00000000-0000-0000-0000-000000000000}"/>
  <bookViews>
    <workbookView xWindow="-120" yWindow="-120" windowWidth="25440" windowHeight="15390" activeTab="2" xr2:uid="{00000000-000D-0000-FFFF-FFFF00000000}"/>
  </bookViews>
  <sheets>
    <sheet name="Sheet1" sheetId="3" r:id="rId1"/>
    <sheet name="Sheet2" sheetId="5" r:id="rId2"/>
    <sheet name="Sheet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3" i="4"/>
  <c r="D4" i="4"/>
  <c r="D5" i="4"/>
  <c r="D6" i="4"/>
  <c r="D7" i="4"/>
  <c r="D8" i="4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3" i="5"/>
</calcChain>
</file>

<file path=xl/sharedStrings.xml><?xml version="1.0" encoding="utf-8"?>
<sst xmlns="http://schemas.openxmlformats.org/spreadsheetml/2006/main" count="83" uniqueCount="58">
  <si>
    <t>GO-ID</t>
  </si>
  <si>
    <t>p-value</t>
  </si>
  <si>
    <t>corr p-value</t>
  </si>
  <si>
    <t>log2(pValue)</t>
  </si>
  <si>
    <t>x</t>
  </si>
  <si>
    <t>n</t>
  </si>
  <si>
    <t>X</t>
  </si>
  <si>
    <t>N</t>
  </si>
  <si>
    <t>Description</t>
  </si>
  <si>
    <t>Genes in test set</t>
  </si>
  <si>
    <t>crystalloid</t>
  </si>
  <si>
    <t>infected host cell surface knob</t>
  </si>
  <si>
    <t>pathogenesis</t>
  </si>
  <si>
    <t>cytoskeleton</t>
  </si>
  <si>
    <t>cell projection</t>
  </si>
  <si>
    <t>cytoskeletal part</t>
  </si>
  <si>
    <t>microtubule cytoskeleton</t>
  </si>
  <si>
    <t>microtubule associated complex</t>
  </si>
  <si>
    <t>dynein complex</t>
  </si>
  <si>
    <t>axoneme</t>
  </si>
  <si>
    <t>cell projection part</t>
  </si>
  <si>
    <t>cilium</t>
  </si>
  <si>
    <t>intrinsic to membrane</t>
  </si>
  <si>
    <t>integral to membrane</t>
  </si>
  <si>
    <t>axoneme part</t>
  </si>
  <si>
    <t>axonemal dynein complex</t>
  </si>
  <si>
    <t>cell adhesion molecule binding</t>
  </si>
  <si>
    <t>receptor binding</t>
  </si>
  <si>
    <t>host cell surface receptor binding</t>
  </si>
  <si>
    <t>host cell surface binding</t>
  </si>
  <si>
    <t>motor activity</t>
  </si>
  <si>
    <t>dynein binding</t>
  </si>
  <si>
    <t>Supplemetary Data S4A: GO term enrichment analysis (Biological process) of DEGs with differntial exon usage</t>
  </si>
  <si>
    <t>Supplemetary Data S4B: GO term enrichment analysis (Cellular Component) of DEGs with differntial exon usage</t>
  </si>
  <si>
    <t>PF3D7_0729900|PF3D7_1202300|PF3D7_0922000|PF3D7_1037800|PF3D7_1007100|PF3D7_0718000</t>
  </si>
  <si>
    <t>Supplemetary Data S4C: GO term enrichment analysis (Molecular function) of DEGs with differntial exon usage</t>
  </si>
  <si>
    <t>PF3D7_0509200|PF3D7_0624900|PF3D7_1025500|PF3D7_1347800|PF3D7_0929500|PF3D7_1440600|PF3D7_1202300|PF3D7_0922000|PF3D7_1037800|PF3D7_0419000|PF3D7_1403400|PF3D7_1229900|PF3D7_0905600</t>
  </si>
  <si>
    <t>PF3D7_1403500|PF3D7_0729900|PF3D7_1202300|PF3D7_1025500|PF3D7_0922000|PF3D7_1037800|PF3D7_0419000|PF3D7_1403400|PF3D7_1007100|PF3D7_0718000</t>
  </si>
  <si>
    <t>PF3D7_0929500|PF3D7_1440600|PF3D7_1202300|PF3D7_0922000|PF3D7_1037800|PF3D7_0419000|PF3D7_1403400</t>
  </si>
  <si>
    <t>PF3D7_0509200|PF3D7_0624900|PF3D7_1025500|PF3D7_1229900|PF3D7_1347800|PF3D7_0905600</t>
  </si>
  <si>
    <t>PF3D7_0922000|PF3D7_1037800|PF3D7_0419000|PF3D7_1403400</t>
  </si>
  <si>
    <t>PF3D7_0405600|PF3D7_1322900|PF3D7_0212400|PF3D7_0726800|PF3D7_0833500|PF3D7_0529100|PF3D7_0321400|PF3D7_1360500|PF3D7_1347600|PF3D7_1213500|PF3D7_1347800|PF3D7_1223500|PF3D7_0800100|PF3D7_0712400|PF3D7_0622000|PF3D7_1200100|PF3D7_1250200|PF3D7_0109950|PF3D7_0609100|PF3D7_1464500|PF3D7_0102500|PF3D7_0108800|PF3D7_0400100|PF3D7_0918400|PF3D7_0320700|PF3D7_0618800|PF3D7_1122600|PF3D7_1025500|PF3D7_1348800|PF3D7_1321100|PF3D7_1000100|PF3D7_0618600|PF3D7_0412900|PF3D7_1356700|PF3D7_0632800|PF3D7_1241600|PF3D7_0109300|PF3D7_0103600|PF3D7_1314500|PF3D7_1316800|PF3D7_0623300|PF3D7_0506000|PF3D7_0407200|PF3D7_0911300|PF3D7_1471500|PF3D7_0820600|PF3D7_0504500|PF3D7_1410100|PF3D7_1412400|PF3D7_0114000|PF3D7_0631400|PF3D7_1141500|PF3D7_0819500|PF3D7_1327100|PF3D7_0932000|PF3D7_0109850|PF3D7_0924500|PF3D7_0830400|PF3D7_0601200|PF3D7_1204400|PF3D7_0926400|PF3D7_0408900|PF3D7_0718000|PF3D7_1338000|PF3D7_0618900|PF3D7_1361300|PF3D7_0916000|PF3D7_1027900|PF3D7_1363800|PF3D7_1120600|PF3D7_1214500|PF3D7_0412400|PF3D7_0314100|PF3D7_1114100|PF3D7_1300200|PF3D7_0414900|PF3D7_0420900|PF3D7_0904300|PF3D7_0223500|PF3D7_0311700|PF3D7_0202900|PF3D7_0300100|PF3D7_0315700|PF3D7_0818600|PF3D7_0516100|PF3D7_1335400|PF3D7_0908300|PF3D7_0929900</t>
  </si>
  <si>
    <t>PF3D7_0216700|PF3D7_1403500|PF3D7_0624900|PF3D7_0729900|PF3D7_1025500|PF3D7_1007100|PF3D7_1118800|PF3D7_1105200|PF3D7_1202300|PF3D7_1406500|PF3D7_0922000|PF3D7_1037800|PF3D7_1110700|PF3D7_0419000|PF3D7_1403400|PF3D7_0718000</t>
  </si>
  <si>
    <t>PF3D7_0405600|PF3D7_1322900|PF3D7_0212400|PF3D7_0726800|PF3D7_0833500|PF3D7_0529100|PF3D7_0321400|PF3D7_1360500|PF3D7_1347600|PF3D7_1213500|PF3D7_1347800|PF3D7_1223500|PF3D7_0800100|PF3D7_0712400|PF3D7_0622000|PF3D7_1200100|PF3D7_1250200|PF3D7_0109950|PF3D7_0609100|PF3D7_1464500|PF3D7_0102500|PF3D7_0108800|PF3D7_0400100|PF3D7_0918400|PF3D7_0320700|PF3D7_0618800|PF3D7_1122600|PF3D7_1025500|PF3D7_1348800|PF3D7_1321100|PF3D7_1000100|PF3D7_0618600|PF3D7_0412900|PF3D7_1356700|PF3D7_0632800|PF3D7_1241600|PF3D7_0109300|PF3D7_0103600|PF3D7_1314500|PF3D7_1316800|PF3D7_0623300|PF3D7_0506000|PF3D7_0407200|PF3D7_0911300|PF3D7_1471500|PF3D7_0820600|PF3D7_0504500|PF3D7_1410100|PF3D7_1412400|PF3D7_0114000|PF3D7_0631400|PF3D7_1141500|PF3D7_0819500|PF3D7_1327100|PF3D7_0932000|PF3D7_0109850|PF3D7_0924500|PF3D7_0830400|PF3D7_0601200|PF3D7_1204400|PF3D7_0926400|PF3D7_0408900|PF3D7_0718000|PF3D7_1338000|PF3D7_0618900|PF3D7_1361300|PF3D7_0916000|PF3D7_1027900|PF3D7_1363800|PF3D7_1120600|PF3D7_1214500|PF3D7_0412400|PF3D7_0314100|PF3D7_1114100|PF3D7_1300200|PF3D7_0420900|PF3D7_0904300|PF3D7_0223500|PF3D7_0311700|PF3D7_0202900|PF3D7_0300100|PF3D7_0315700|PF3D7_0818600|PF3D7_0516100|PF3D7_1335400|PF3D7_0908300|PF3D7_0929900</t>
  </si>
  <si>
    <t>membrane part</t>
  </si>
  <si>
    <t>PF3D7_0405600|PF3D7_1322900|PF3D7_0212400|PF3D7_0726800|PF3D7_0833500|PF3D7_0529100|PF3D7_0321400|PF3D7_1360500|PF3D7_1347600|PF3D7_1213500|PF3D7_1347800|PF3D7_1223500|PF3D7_0800100|PF3D7_0712400|PF3D7_0622000|PF3D7_1200100|PF3D7_1250200|PF3D7_0109950|PF3D7_0609100|PF3D7_1464500|PF3D7_0102500|PF3D7_0108800|PF3D7_0400100|PF3D7_0918400|PF3D7_0320700|PF3D7_0618800|PF3D7_1122600|PF3D7_1025500|PF3D7_1348800|PF3D7_1321100|PF3D7_1000100|PF3D7_0618600|PF3D7_0412900|PF3D7_1436600|PF3D7_0822600|PF3D7_1356700|PF3D7_0632800|PF3D7_1241600|PF3D7_0109300|PF3D7_0103600|PF3D7_1314500|PF3D7_1316800|PF3D7_0623300|PF3D7_0506000|PF3D7_0407200|PF3D7_0911300|PF3D7_1471500|PF3D7_0820600|PF3D7_0504500|PF3D7_1410100|PF3D7_1412400|PF3D7_0114000|PF3D7_0631400|PF3D7_1141500|PF3D7_0819500|PF3D7_1327100|PF3D7_0932000|PF3D7_0109850|PF3D7_0924500|PF3D7_0830400|PF3D7_0601200|PF3D7_1204400|PF3D7_0926400|PF3D7_0408900|PF3D7_0718000|PF3D7_1338000|PF3D7_0618900|PF3D7_1361300|PF3D7_0916000|PF3D7_1027900|PF3D7_1363800|PF3D7_1120600|PF3D7_1214500|PF3D7_0412400|PF3D7_0314100|PF3D7_1114100|PF3D7_1300200|PF3D7_0414900|PF3D7_0420900|PF3D7_0904300|PF3D7_0223500|PF3D7_0311700|PF3D7_0202900|PF3D7_0300100|PF3D7_0315700|PF3D7_0818600|PF3D7_0516100|PF3D7_1335400|PF3D7_0908300|PF3D7_0929900</t>
  </si>
  <si>
    <t>PF3D7_0420900|PF3D7_0400100|PF3D7_0223500|PF3D7_0632800|PF3D7_0800100|PF3D7_0712400|PF3D7_1200100|PF3D7_0412400|PF3D7_1000100|PF3D7_0412900</t>
  </si>
  <si>
    <t>PF3D7_1403500|PF3D7_0624900|PF3D7_0729900|PF3D7_1105200|PF3D7_1202300|PF3D7_1025500|PF3D7_0922000|PF3D7_1037800|PF3D7_0419000|PF3D7_1403400|PF3D7_1007100|PF3D7_0718000</t>
  </si>
  <si>
    <t>PF3D7_1103500|PF3D7_1027900|PF3D7_1429300|PF3D7_0109100|PF3D7_0504500</t>
  </si>
  <si>
    <t>motile secondary cilium</t>
  </si>
  <si>
    <t>PF3D7_0624900|PF3D7_1229900|PF3D7_0905600</t>
  </si>
  <si>
    <t>membrane</t>
  </si>
  <si>
    <t>PF3D7_1322900|PF3D7_0726800|PF3D7_0833500|PF3D7_0529100|PF3D7_1360500|PF3D7_1213500|PF3D7_1347800|PF3D7_0208100|PF3D7_0930400|PF3D7_0712400|PF3D7_0109950|PF3D7_0609100|PF3D7_0102500|PF3D7_0400100|PF3D7_0918400|PF3D7_1122600|PF3D7_1214600|PF3D7_0618600|PF3D7_0412900|PF3D7_0822600|PF3D7_0632800|PF3D7_0109300|PF3D7_1037800|PF3D7_0103600|PF3D7_0623300|PF3D7_1127600|PF3D7_0506000|PF3D7_1471500|PF3D7_0504500|PF3D7_1410100|PF3D7_1412400|PF3D7_1221300|PF3D7_1434000|PF3D7_1141500|PF3D7_1327100|PF3D7_0601200|PF3D7_1428400|PF3D7_0718000|PF3D7_1338000|PF3D7_0916000|PF3D7_1023300|PF3D7_1027900|PF3D7_1363800|PF3D7_1214500|PF3D7_0412400|PF3D7_0314100|PF3D7_1300200|PF3D7_0904300|PF3D7_0223500|PF3D7_0300100|PF3D7_0315700|PF3D7_0818600|PF3D7_1335400|PF3D7_0405600|PF3D7_0212400|PF3D7_0321400|PF3D7_1347600|PF3D7_1223500|PF3D7_0800100|PF3D7_0622000|PF3D7_0624300|PF3D7_1200100|PF3D7_1250200|PF3D7_1464500|PF3D7_1470000|PF3D7_0108800|PF3D7_0320700|PF3D7_0618800|PF3D7_1025500|PF3D7_1348800|PF3D7_1321100|PF3D7_1000100|PF3D7_1436600|PF3D7_1033800|PF3D7_1356700|PF3D7_1241600|PF3D7_1314500|PF3D7_1316800|PF3D7_0407200|PF3D7_0911300|PF3D7_0820600|PF3D7_0114000|PF3D7_0631400|PF3D7_0819500|PF3D7_0932000|PF3D7_0109850|PF3D7_0924500|PF3D7_0830400|PF3D7_1204400|PF3D7_0926400|PF3D7_1229900|PF3D7_0408900|PF3D7_0618900|PF3D7_1361300|PF3D7_1120600|PF3D7_1114100|PF3D7_0414900|PF3D7_0420900|PF3D7_0311700|PF3D7_0202900|PF3D7_1226400|PF3D7_0516100|PF3D7_0908300|PF3D7_0929900</t>
  </si>
  <si>
    <t>PF3D7_0420900|PF3D7_0400100|PF3D7_0223500|PF3D7_0632800|PF3D7_0800100|PF3D7_0712400|PF3D7_1200100|PF3D7_0302500|PF3D7_0412400|PF3D7_1000100|PF3D7_0412900</t>
  </si>
  <si>
    <t>PF3D7_0400100|PF3D7_0833500|PF3D7_0412400|PF3D7_1000100|PF3D7_0412900|PF3D7_0420900|PF3D7_0223500|PF3D7_0632800|PF3D7_0800100|PF3D7_0712400|PF3D7_0300100|PF3D7_1200100|PF3D7_1335300|PF3D7_0102500</t>
  </si>
  <si>
    <t>PF3D7_0400100|PF3D7_0833500|PF3D7_0412400|PF3D7_1000100|PF3D7_0412900|PF3D7_0420900|PF3D7_0223500|PF3D7_0632800|PF3D7_0800100|PF3D7_0712400|PF3D7_0300100|PF3D7_1200100|PF3D7_1335300|PF3D7_1335400|PF3D7_0102500</t>
  </si>
  <si>
    <t>PF3D7_0509200|PF3D7_0216700|PF3D7_1403500|PF3D7_0729900|PF3D7_1202300|PF3D7_1406500|PF3D7_1025500|PF3D7_1037800|PF3D7_0718000</t>
  </si>
  <si>
    <t>PF3D7_0400100|PF3D7_0812200|PF3D7_0833500|PF3D7_0412400|PF3D7_1000100|PF3D7_0412900|PF3D7_0420900|PF3D7_0223500|PF3D7_0632800|PF3D7_0800100|PF3D7_0712400|PF3D7_0300100|PF3D7_1200100|PF3D7_0102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1" xfId="0" applyFont="1" applyBorder="1" applyAlignment="1">
      <alignment horizontal="left" vertical="center" wrapText="1"/>
    </xf>
    <xf numFmtId="0" fontId="3" fillId="0" borderId="0" xfId="0" applyFont="1"/>
    <xf numFmtId="0" fontId="4" fillId="0" borderId="0" xfId="0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0B54-7684-4FAB-A027-8D1C19D6431B}">
  <dimension ref="A1:M16"/>
  <sheetViews>
    <sheetView workbookViewId="0">
      <selection activeCell="F15" sqref="F15"/>
    </sheetView>
  </sheetViews>
  <sheetFormatPr defaultRowHeight="15" x14ac:dyDescent="0.25"/>
  <cols>
    <col min="1" max="1" width="22.5703125" style="5" bestFit="1" customWidth="1"/>
    <col min="2" max="2" width="8.28515625" style="5" bestFit="1" customWidth="1"/>
    <col min="3" max="3" width="11.5703125" style="5" bestFit="1" customWidth="1"/>
    <col min="4" max="4" width="12.42578125" style="5" bestFit="1" customWidth="1"/>
    <col min="5" max="6" width="11.5703125" style="5" customWidth="1"/>
    <col min="7" max="8" width="9.140625" style="5"/>
    <col min="9" max="9" width="12.85546875" style="5" bestFit="1" customWidth="1"/>
    <col min="10" max="10" width="36.85546875" style="5" customWidth="1"/>
    <col min="11" max="11" width="134.140625" style="5" bestFit="1" customWidth="1"/>
    <col min="12" max="12" width="24.85546875" style="5" bestFit="1" customWidth="1"/>
    <col min="13" max="13" width="255.7109375" style="5" bestFit="1" customWidth="1"/>
    <col min="14" max="16384" width="9.140625" style="5"/>
  </cols>
  <sheetData>
    <row r="1" spans="1:13" ht="82.5" customHeight="1" x14ac:dyDescent="0.25">
      <c r="A1" s="3" t="s">
        <v>32</v>
      </c>
    </row>
    <row r="2" spans="1:13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/>
      <c r="L2" s="4"/>
      <c r="M2" s="4"/>
    </row>
    <row r="3" spans="1:13" x14ac:dyDescent="0.25">
      <c r="A3" s="5">
        <v>9405</v>
      </c>
      <c r="B3" s="6">
        <v>9.2006999999999998E-6</v>
      </c>
      <c r="C3" s="6">
        <v>5.9068999999999997E-3</v>
      </c>
      <c r="D3" s="6">
        <f>LOG(C3,2)</f>
        <v>-7.4033830963895078</v>
      </c>
      <c r="E3" s="6">
        <v>14</v>
      </c>
      <c r="F3" s="6">
        <v>75</v>
      </c>
      <c r="G3" s="6">
        <v>145</v>
      </c>
      <c r="H3" s="5">
        <v>2991</v>
      </c>
      <c r="I3" s="5" t="s">
        <v>12</v>
      </c>
      <c r="J3" s="5" t="s">
        <v>57</v>
      </c>
    </row>
    <row r="4" spans="1:13" x14ac:dyDescent="0.25">
      <c r="B4" s="6"/>
      <c r="C4" s="6"/>
      <c r="D4" s="6"/>
      <c r="E4" s="6"/>
      <c r="F4" s="6"/>
      <c r="G4" s="6"/>
    </row>
    <row r="5" spans="1:13" x14ac:dyDescent="0.25">
      <c r="B5" s="6"/>
      <c r="C5" s="6"/>
      <c r="D5" s="6"/>
      <c r="E5" s="6"/>
      <c r="F5" s="6"/>
      <c r="G5" s="6"/>
    </row>
    <row r="6" spans="1:13" x14ac:dyDescent="0.25">
      <c r="B6" s="6"/>
      <c r="C6" s="6"/>
      <c r="D6" s="6"/>
      <c r="E6" s="6"/>
      <c r="F6" s="6"/>
      <c r="G6" s="6"/>
    </row>
    <row r="7" spans="1:13" x14ac:dyDescent="0.25">
      <c r="B7" s="6"/>
      <c r="C7" s="6"/>
      <c r="D7" s="6"/>
      <c r="E7" s="6"/>
      <c r="F7" s="6"/>
      <c r="G7" s="6"/>
    </row>
    <row r="8" spans="1:13" x14ac:dyDescent="0.25">
      <c r="B8" s="6"/>
      <c r="C8" s="6"/>
      <c r="D8" s="6"/>
      <c r="E8" s="6"/>
      <c r="F8" s="6"/>
      <c r="G8" s="6"/>
    </row>
    <row r="9" spans="1:13" x14ac:dyDescent="0.25">
      <c r="B9" s="6"/>
      <c r="C9" s="6"/>
      <c r="D9" s="6"/>
      <c r="E9" s="6"/>
      <c r="F9" s="6"/>
      <c r="G9" s="6"/>
    </row>
    <row r="10" spans="1:13" x14ac:dyDescent="0.25">
      <c r="B10" s="6"/>
      <c r="C10" s="6"/>
      <c r="D10" s="6"/>
      <c r="E10" s="6"/>
      <c r="F10" s="6"/>
      <c r="G10" s="6"/>
    </row>
    <row r="11" spans="1:13" x14ac:dyDescent="0.25">
      <c r="B11" s="6"/>
      <c r="C11" s="6"/>
      <c r="D11" s="6"/>
      <c r="E11" s="6"/>
      <c r="F11" s="6"/>
      <c r="G11" s="6"/>
    </row>
    <row r="12" spans="1:13" x14ac:dyDescent="0.25">
      <c r="B12" s="6"/>
      <c r="C12" s="6"/>
      <c r="D12" s="6"/>
      <c r="E12" s="6"/>
      <c r="F12" s="6"/>
      <c r="G12" s="6"/>
    </row>
    <row r="13" spans="1:13" x14ac:dyDescent="0.25">
      <c r="B13" s="6"/>
      <c r="C13" s="6"/>
      <c r="D13" s="6"/>
      <c r="E13" s="6"/>
      <c r="F13" s="6"/>
      <c r="G13" s="6"/>
    </row>
    <row r="14" spans="1:13" x14ac:dyDescent="0.25">
      <c r="B14" s="6"/>
      <c r="C14" s="6"/>
      <c r="D14" s="6"/>
      <c r="E14" s="6"/>
      <c r="F14" s="6"/>
      <c r="G14" s="6"/>
    </row>
    <row r="15" spans="1:13" x14ac:dyDescent="0.25">
      <c r="B15" s="6"/>
      <c r="C15" s="6"/>
      <c r="D15" s="6"/>
      <c r="E15" s="6"/>
      <c r="F15" s="6"/>
      <c r="G15" s="6"/>
    </row>
    <row r="16" spans="1:13" x14ac:dyDescent="0.25">
      <c r="B16" s="6"/>
      <c r="C16" s="6"/>
      <c r="D16" s="6"/>
      <c r="E16" s="6"/>
      <c r="F16" s="6"/>
      <c r="G16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1EBC6-2F25-4D54-95DC-0CFDF01A733E}">
  <dimension ref="A1:J45"/>
  <sheetViews>
    <sheetView workbookViewId="0">
      <selection activeCell="D2" sqref="D2"/>
    </sheetView>
  </sheetViews>
  <sheetFormatPr defaultRowHeight="15" x14ac:dyDescent="0.25"/>
  <cols>
    <col min="1" max="1" width="24.85546875" customWidth="1"/>
    <col min="3" max="3" width="11.5703125" bestFit="1" customWidth="1"/>
    <col min="4" max="5" width="11.5703125" customWidth="1"/>
    <col min="6" max="6" width="12.42578125" bestFit="1" customWidth="1"/>
    <col min="10" max="11" width="255.7109375" bestFit="1" customWidth="1"/>
  </cols>
  <sheetData>
    <row r="1" spans="1:10" ht="90.75" customHeight="1" x14ac:dyDescent="0.25">
      <c r="A1" s="3" t="s">
        <v>33</v>
      </c>
    </row>
    <row r="2" spans="1:10" s="2" customFormat="1" x14ac:dyDescent="0.25">
      <c r="A2" s="2" t="s">
        <v>0</v>
      </c>
      <c r="B2" s="2" t="s">
        <v>1</v>
      </c>
      <c r="C2" s="2" t="s">
        <v>2</v>
      </c>
      <c r="D2" s="4" t="s">
        <v>3</v>
      </c>
      <c r="E2" s="4" t="s">
        <v>4</v>
      </c>
      <c r="F2" s="4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x14ac:dyDescent="0.25">
      <c r="A3">
        <v>42995</v>
      </c>
      <c r="B3" s="1">
        <v>1.9478E-10</v>
      </c>
      <c r="C3" s="1">
        <v>4.7526999999999999E-8</v>
      </c>
      <c r="D3" s="1">
        <f>LOG(C3,2)</f>
        <v>-24.326677420402447</v>
      </c>
      <c r="E3" s="1">
        <v>13</v>
      </c>
      <c r="F3" s="1">
        <v>30</v>
      </c>
      <c r="G3">
        <v>208</v>
      </c>
      <c r="H3">
        <v>4474</v>
      </c>
      <c r="I3" t="s">
        <v>14</v>
      </c>
      <c r="J3" t="s">
        <v>36</v>
      </c>
    </row>
    <row r="4" spans="1:10" x14ac:dyDescent="0.25">
      <c r="A4">
        <v>30286</v>
      </c>
      <c r="B4" s="1">
        <v>6.7480999999999994E-8</v>
      </c>
      <c r="C4" s="1">
        <v>8.2327E-6</v>
      </c>
      <c r="D4" s="1">
        <f t="shared" ref="D4:D20" si="0">LOG(C4,2)</f>
        <v>-16.89020291415817</v>
      </c>
      <c r="E4" s="1">
        <v>10</v>
      </c>
      <c r="F4" s="1">
        <v>25</v>
      </c>
      <c r="G4">
        <v>208</v>
      </c>
      <c r="H4">
        <v>4474</v>
      </c>
      <c r="I4" t="s">
        <v>18</v>
      </c>
      <c r="J4" t="s">
        <v>37</v>
      </c>
    </row>
    <row r="5" spans="1:10" x14ac:dyDescent="0.25">
      <c r="A5">
        <v>5930</v>
      </c>
      <c r="B5" s="1">
        <v>1.9885000000000001E-6</v>
      </c>
      <c r="C5" s="1">
        <v>1.2129999999999999E-4</v>
      </c>
      <c r="D5" s="1">
        <f t="shared" si="0"/>
        <v>-13.009132829091026</v>
      </c>
      <c r="E5" s="1">
        <v>7</v>
      </c>
      <c r="F5" s="1">
        <v>15</v>
      </c>
      <c r="G5">
        <v>208</v>
      </c>
      <c r="H5">
        <v>4474</v>
      </c>
      <c r="I5" t="s">
        <v>19</v>
      </c>
      <c r="J5" t="s">
        <v>38</v>
      </c>
    </row>
    <row r="6" spans="1:10" x14ac:dyDescent="0.25">
      <c r="A6">
        <v>44463</v>
      </c>
      <c r="B6" s="1">
        <v>1.9885000000000001E-6</v>
      </c>
      <c r="C6" s="1">
        <v>1.2129999999999999E-4</v>
      </c>
      <c r="D6" s="1">
        <f t="shared" si="0"/>
        <v>-13.009132829091026</v>
      </c>
      <c r="E6" s="1">
        <v>7</v>
      </c>
      <c r="F6" s="1">
        <v>15</v>
      </c>
      <c r="G6">
        <v>208</v>
      </c>
      <c r="H6">
        <v>4474</v>
      </c>
      <c r="I6" t="s">
        <v>20</v>
      </c>
      <c r="J6" t="s">
        <v>38</v>
      </c>
    </row>
    <row r="7" spans="1:10" x14ac:dyDescent="0.25">
      <c r="A7">
        <v>5929</v>
      </c>
      <c r="B7" s="1">
        <v>2.0636E-5</v>
      </c>
      <c r="C7" s="1">
        <v>8.1961000000000002E-4</v>
      </c>
      <c r="D7" s="1">
        <f t="shared" si="0"/>
        <v>-10.25277479287916</v>
      </c>
      <c r="E7" s="1">
        <v>6</v>
      </c>
      <c r="F7" s="1">
        <v>14</v>
      </c>
      <c r="G7">
        <v>208</v>
      </c>
      <c r="H7">
        <v>4474</v>
      </c>
      <c r="I7" t="s">
        <v>21</v>
      </c>
      <c r="J7" t="s">
        <v>39</v>
      </c>
    </row>
    <row r="8" spans="1:10" x14ac:dyDescent="0.25">
      <c r="A8">
        <v>5858</v>
      </c>
      <c r="B8" s="1">
        <v>2.1891000000000001E-5</v>
      </c>
      <c r="C8" s="1">
        <v>8.1961000000000002E-4</v>
      </c>
      <c r="D8" s="1">
        <f t="shared" si="0"/>
        <v>-10.25277479287916</v>
      </c>
      <c r="E8" s="1">
        <v>4</v>
      </c>
      <c r="F8" s="1">
        <v>5</v>
      </c>
      <c r="G8">
        <v>208</v>
      </c>
      <c r="H8">
        <v>4474</v>
      </c>
      <c r="I8" t="s">
        <v>25</v>
      </c>
      <c r="J8" t="s">
        <v>40</v>
      </c>
    </row>
    <row r="9" spans="1:10" x14ac:dyDescent="0.25">
      <c r="A9">
        <v>5875</v>
      </c>
      <c r="B9" s="1">
        <v>2.3513999999999999E-5</v>
      </c>
      <c r="C9" s="1">
        <v>8.1961000000000002E-4</v>
      </c>
      <c r="D9" s="1">
        <f t="shared" si="0"/>
        <v>-10.25277479287916</v>
      </c>
      <c r="E9" s="1">
        <v>10</v>
      </c>
      <c r="F9" s="1">
        <v>44</v>
      </c>
      <c r="G9">
        <v>208</v>
      </c>
      <c r="H9">
        <v>4474</v>
      </c>
      <c r="I9" t="s">
        <v>17</v>
      </c>
      <c r="J9" t="s">
        <v>37</v>
      </c>
    </row>
    <row r="10" spans="1:10" x14ac:dyDescent="0.25">
      <c r="A10">
        <v>31224</v>
      </c>
      <c r="B10" s="1">
        <v>3.7630999999999999E-5</v>
      </c>
      <c r="C10" s="1">
        <v>9.9463999999999998E-4</v>
      </c>
      <c r="D10" s="1">
        <f t="shared" si="0"/>
        <v>-9.9735379284598054</v>
      </c>
      <c r="E10" s="1">
        <v>88</v>
      </c>
      <c r="F10" s="1">
        <v>1319</v>
      </c>
      <c r="G10">
        <v>208</v>
      </c>
      <c r="H10">
        <v>4474</v>
      </c>
      <c r="I10" t="s">
        <v>22</v>
      </c>
      <c r="J10" t="s">
        <v>41</v>
      </c>
    </row>
    <row r="11" spans="1:10" x14ac:dyDescent="0.25">
      <c r="A11">
        <v>44430</v>
      </c>
      <c r="B11" s="1">
        <v>3.8373E-5</v>
      </c>
      <c r="C11" s="1">
        <v>9.9463999999999998E-4</v>
      </c>
      <c r="D11" s="1">
        <f t="shared" si="0"/>
        <v>-9.9735379284598054</v>
      </c>
      <c r="E11" s="1">
        <v>16</v>
      </c>
      <c r="F11" s="1">
        <v>110</v>
      </c>
      <c r="G11">
        <v>208</v>
      </c>
      <c r="H11">
        <v>4474</v>
      </c>
      <c r="I11" t="s">
        <v>15</v>
      </c>
      <c r="J11" t="s">
        <v>42</v>
      </c>
    </row>
    <row r="12" spans="1:10" x14ac:dyDescent="0.25">
      <c r="A12">
        <v>16021</v>
      </c>
      <c r="B12" s="1">
        <v>4.0763999999999998E-5</v>
      </c>
      <c r="C12" s="1">
        <v>9.9463999999999998E-4</v>
      </c>
      <c r="D12" s="1">
        <f t="shared" si="0"/>
        <v>-9.9735379284598054</v>
      </c>
      <c r="E12" s="1">
        <v>87</v>
      </c>
      <c r="F12" s="1">
        <v>1302</v>
      </c>
      <c r="G12">
        <v>208</v>
      </c>
      <c r="H12">
        <v>4474</v>
      </c>
      <c r="I12" t="s">
        <v>23</v>
      </c>
      <c r="J12" t="s">
        <v>43</v>
      </c>
    </row>
    <row r="13" spans="1:10" x14ac:dyDescent="0.25">
      <c r="A13">
        <v>44447</v>
      </c>
      <c r="B13" s="1">
        <v>6.3279000000000002E-5</v>
      </c>
      <c r="C13" s="1">
        <v>1.4036999999999999E-3</v>
      </c>
      <c r="D13" s="1">
        <f t="shared" si="0"/>
        <v>-9.4765496501300692</v>
      </c>
      <c r="E13" s="1">
        <v>4</v>
      </c>
      <c r="F13" s="1">
        <v>6</v>
      </c>
      <c r="G13">
        <v>208</v>
      </c>
      <c r="H13">
        <v>4474</v>
      </c>
      <c r="I13" t="s">
        <v>24</v>
      </c>
      <c r="J13" t="s">
        <v>40</v>
      </c>
    </row>
    <row r="14" spans="1:10" x14ac:dyDescent="0.25">
      <c r="A14">
        <v>5856</v>
      </c>
      <c r="B14" s="1">
        <v>1.8391999999999999E-4</v>
      </c>
      <c r="C14" s="1">
        <v>3.7396999999999999E-3</v>
      </c>
      <c r="D14" s="1">
        <f t="shared" si="0"/>
        <v>-8.0628617433919096</v>
      </c>
      <c r="E14" s="1">
        <v>16</v>
      </c>
      <c r="F14" s="1">
        <v>125</v>
      </c>
      <c r="G14">
        <v>208</v>
      </c>
      <c r="H14">
        <v>4474</v>
      </c>
      <c r="I14" t="s">
        <v>13</v>
      </c>
      <c r="J14" t="s">
        <v>42</v>
      </c>
    </row>
    <row r="15" spans="1:10" x14ac:dyDescent="0.25">
      <c r="A15">
        <v>44425</v>
      </c>
      <c r="B15" s="1">
        <v>2.4266000000000001E-4</v>
      </c>
      <c r="C15" s="1">
        <v>4.5545999999999998E-3</v>
      </c>
      <c r="D15" s="1">
        <f t="shared" si="0"/>
        <v>-7.7784599273100765</v>
      </c>
      <c r="E15" s="1">
        <v>90</v>
      </c>
      <c r="F15" s="1">
        <v>1422</v>
      </c>
      <c r="G15">
        <v>208</v>
      </c>
      <c r="H15">
        <v>4474</v>
      </c>
      <c r="I15" t="s">
        <v>44</v>
      </c>
      <c r="J15" t="s">
        <v>45</v>
      </c>
    </row>
    <row r="16" spans="1:10" x14ac:dyDescent="0.25">
      <c r="A16">
        <v>20030</v>
      </c>
      <c r="B16" s="1">
        <v>3.7188E-4</v>
      </c>
      <c r="C16" s="1">
        <v>6.4814E-3</v>
      </c>
      <c r="D16" s="1">
        <f t="shared" si="0"/>
        <v>-7.2694788118448876</v>
      </c>
      <c r="E16" s="1">
        <v>10</v>
      </c>
      <c r="F16" s="1">
        <v>60</v>
      </c>
      <c r="G16">
        <v>208</v>
      </c>
      <c r="H16">
        <v>4474</v>
      </c>
      <c r="I16" t="s">
        <v>11</v>
      </c>
      <c r="J16" t="s">
        <v>46</v>
      </c>
    </row>
    <row r="17" spans="1:10" x14ac:dyDescent="0.25">
      <c r="A17">
        <v>15630</v>
      </c>
      <c r="B17" s="1">
        <v>7.4193999999999996E-4</v>
      </c>
      <c r="C17" s="1">
        <v>1.2069E-2</v>
      </c>
      <c r="D17" s="1">
        <f t="shared" si="0"/>
        <v>-6.3725500459773876</v>
      </c>
      <c r="E17" s="1">
        <v>12</v>
      </c>
      <c r="F17" s="1">
        <v>89</v>
      </c>
      <c r="G17">
        <v>208</v>
      </c>
      <c r="H17">
        <v>4474</v>
      </c>
      <c r="I17" t="s">
        <v>16</v>
      </c>
      <c r="J17" t="s">
        <v>47</v>
      </c>
    </row>
    <row r="18" spans="1:10" x14ac:dyDescent="0.25">
      <c r="A18">
        <v>44312</v>
      </c>
      <c r="B18" s="1">
        <v>8.0968000000000001E-4</v>
      </c>
      <c r="C18" s="1">
        <v>1.2348E-2</v>
      </c>
      <c r="D18" s="1">
        <f t="shared" si="0"/>
        <v>-6.3395788017090497</v>
      </c>
      <c r="E18" s="1">
        <v>5</v>
      </c>
      <c r="F18" s="1">
        <v>17</v>
      </c>
      <c r="G18">
        <v>208</v>
      </c>
      <c r="H18">
        <v>4474</v>
      </c>
      <c r="I18" t="s">
        <v>10</v>
      </c>
      <c r="J18" t="s">
        <v>48</v>
      </c>
    </row>
    <row r="19" spans="1:10" x14ac:dyDescent="0.25">
      <c r="A19">
        <v>31514</v>
      </c>
      <c r="B19" s="1">
        <v>1.7849999999999999E-3</v>
      </c>
      <c r="C19" s="1">
        <v>2.562E-2</v>
      </c>
      <c r="D19" s="1">
        <f t="shared" si="0"/>
        <v>-5.2865857140951658</v>
      </c>
      <c r="E19" s="1">
        <v>3</v>
      </c>
      <c r="F19" s="1">
        <v>6</v>
      </c>
      <c r="G19">
        <v>208</v>
      </c>
      <c r="H19">
        <v>4474</v>
      </c>
      <c r="I19" t="s">
        <v>49</v>
      </c>
      <c r="J19" t="s">
        <v>50</v>
      </c>
    </row>
    <row r="20" spans="1:10" x14ac:dyDescent="0.25">
      <c r="A20">
        <v>16020</v>
      </c>
      <c r="B20" s="1">
        <v>3.4981999999999999E-3</v>
      </c>
      <c r="C20" s="1">
        <v>4.7419999999999997E-2</v>
      </c>
      <c r="D20" s="1">
        <f t="shared" si="0"/>
        <v>-4.3983605269548045</v>
      </c>
      <c r="E20" s="1">
        <v>104</v>
      </c>
      <c r="F20" s="1">
        <v>1822</v>
      </c>
      <c r="G20">
        <v>208</v>
      </c>
      <c r="H20">
        <v>4474</v>
      </c>
      <c r="I20" t="s">
        <v>51</v>
      </c>
      <c r="J20" t="s">
        <v>52</v>
      </c>
    </row>
    <row r="21" spans="1:10" x14ac:dyDescent="0.25">
      <c r="B21" s="1"/>
      <c r="C21" s="1"/>
      <c r="D21" s="1"/>
      <c r="E21" s="1"/>
      <c r="F21" s="1"/>
    </row>
    <row r="22" spans="1:10" x14ac:dyDescent="0.25">
      <c r="B22" s="1"/>
      <c r="C22" s="1"/>
      <c r="D22" s="1"/>
      <c r="E22" s="1"/>
      <c r="F22" s="1"/>
    </row>
    <row r="23" spans="1:10" x14ac:dyDescent="0.25">
      <c r="B23" s="1"/>
      <c r="C23" s="1"/>
      <c r="D23" s="1"/>
      <c r="E23" s="1"/>
      <c r="F23" s="1"/>
    </row>
    <row r="24" spans="1:10" x14ac:dyDescent="0.25">
      <c r="B24" s="1"/>
      <c r="C24" s="1"/>
      <c r="D24" s="1"/>
      <c r="E24" s="1"/>
      <c r="F24" s="1"/>
    </row>
    <row r="25" spans="1:10" x14ac:dyDescent="0.25">
      <c r="B25" s="1"/>
      <c r="C25" s="1"/>
      <c r="D25" s="1"/>
      <c r="E25" s="1"/>
      <c r="F25" s="1"/>
    </row>
    <row r="26" spans="1:10" x14ac:dyDescent="0.25">
      <c r="B26" s="1"/>
      <c r="C26" s="1"/>
      <c r="D26" s="1"/>
      <c r="E26" s="1"/>
      <c r="F26" s="1"/>
    </row>
    <row r="27" spans="1:10" x14ac:dyDescent="0.25">
      <c r="B27" s="1"/>
      <c r="C27" s="1"/>
      <c r="D27" s="1"/>
      <c r="E27" s="1"/>
      <c r="F27" s="1"/>
    </row>
    <row r="28" spans="1:10" x14ac:dyDescent="0.25">
      <c r="B28" s="1"/>
      <c r="C28" s="1"/>
      <c r="D28" s="1"/>
      <c r="E28" s="1"/>
      <c r="F28" s="1"/>
    </row>
    <row r="29" spans="1:10" x14ac:dyDescent="0.25">
      <c r="B29" s="1"/>
      <c r="C29" s="1"/>
      <c r="D29" s="1"/>
      <c r="E29" s="1"/>
      <c r="F29" s="1"/>
    </row>
    <row r="30" spans="1:10" x14ac:dyDescent="0.25">
      <c r="B30" s="1"/>
      <c r="C30" s="1"/>
      <c r="D30" s="1"/>
      <c r="E30" s="1"/>
      <c r="F30" s="1"/>
    </row>
    <row r="31" spans="1:10" x14ac:dyDescent="0.25">
      <c r="B31" s="1"/>
      <c r="C31" s="1"/>
      <c r="D31" s="1"/>
      <c r="E31" s="1"/>
      <c r="F31" s="1"/>
    </row>
    <row r="32" spans="1:10" x14ac:dyDescent="0.25">
      <c r="B32" s="1"/>
      <c r="C32" s="1"/>
      <c r="D32" s="1"/>
      <c r="E32" s="1"/>
      <c r="F32" s="1"/>
    </row>
    <row r="33" spans="2:6" x14ac:dyDescent="0.25">
      <c r="B33" s="1"/>
      <c r="C33" s="1"/>
      <c r="D33" s="1"/>
      <c r="E33" s="1"/>
      <c r="F33" s="1"/>
    </row>
    <row r="34" spans="2:6" x14ac:dyDescent="0.25">
      <c r="B34" s="1"/>
      <c r="C34" s="1"/>
      <c r="D34" s="1"/>
      <c r="E34" s="1"/>
      <c r="F34" s="1"/>
    </row>
    <row r="35" spans="2:6" x14ac:dyDescent="0.25">
      <c r="B35" s="1"/>
      <c r="C35" s="1"/>
      <c r="D35" s="1"/>
      <c r="E35" s="1"/>
      <c r="F35" s="1"/>
    </row>
    <row r="36" spans="2:6" x14ac:dyDescent="0.25">
      <c r="B36" s="1"/>
      <c r="C36" s="1"/>
      <c r="D36" s="1"/>
      <c r="E36" s="1"/>
      <c r="F36" s="1"/>
    </row>
    <row r="37" spans="2:6" x14ac:dyDescent="0.25">
      <c r="B37" s="1"/>
      <c r="C37" s="1"/>
      <c r="D37" s="1"/>
      <c r="E37" s="1"/>
      <c r="F37" s="1"/>
    </row>
    <row r="38" spans="2:6" x14ac:dyDescent="0.25">
      <c r="B38" s="1"/>
      <c r="C38" s="1"/>
      <c r="D38" s="1"/>
      <c r="E38" s="1"/>
      <c r="F38" s="1"/>
    </row>
    <row r="39" spans="2:6" x14ac:dyDescent="0.25">
      <c r="B39" s="1"/>
      <c r="C39" s="1"/>
      <c r="D39" s="1"/>
      <c r="E39" s="1"/>
      <c r="F39" s="1"/>
    </row>
    <row r="40" spans="2:6" x14ac:dyDescent="0.25">
      <c r="B40" s="1"/>
      <c r="C40" s="1"/>
      <c r="D40" s="1"/>
      <c r="E40" s="1"/>
      <c r="F40" s="1"/>
    </row>
    <row r="41" spans="2:6" x14ac:dyDescent="0.25">
      <c r="B41" s="1"/>
      <c r="C41" s="1"/>
      <c r="D41" s="1"/>
      <c r="E41" s="1"/>
      <c r="F41" s="1"/>
    </row>
    <row r="42" spans="2:6" x14ac:dyDescent="0.25">
      <c r="B42" s="1"/>
      <c r="C42" s="1"/>
      <c r="D42" s="1"/>
      <c r="E42" s="1"/>
      <c r="F42" s="1"/>
    </row>
    <row r="43" spans="2:6" x14ac:dyDescent="0.25">
      <c r="B43" s="1"/>
      <c r="C43" s="1"/>
      <c r="D43" s="1"/>
      <c r="E43" s="1"/>
      <c r="F43" s="1"/>
    </row>
    <row r="44" spans="2:6" x14ac:dyDescent="0.25">
      <c r="B44" s="1"/>
      <c r="C44" s="1"/>
      <c r="D44" s="1"/>
      <c r="E44" s="1"/>
      <c r="F44" s="1"/>
    </row>
    <row r="45" spans="2:6" x14ac:dyDescent="0.25">
      <c r="B45" s="1"/>
      <c r="C45" s="1"/>
      <c r="D45" s="1"/>
      <c r="E45" s="1"/>
      <c r="F45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1504A-0137-4B91-B79E-A48D034E53DC}">
  <dimension ref="A1:M17"/>
  <sheetViews>
    <sheetView tabSelected="1" workbookViewId="0">
      <selection activeCell="D24" sqref="D24"/>
    </sheetView>
  </sheetViews>
  <sheetFormatPr defaultRowHeight="15" x14ac:dyDescent="0.25"/>
  <cols>
    <col min="1" max="1" width="23" style="5" customWidth="1"/>
    <col min="2" max="2" width="9.140625" style="5"/>
    <col min="3" max="3" width="11.5703125" style="5" bestFit="1" customWidth="1"/>
    <col min="4" max="6" width="11.5703125" style="5" customWidth="1"/>
    <col min="7" max="7" width="12.42578125" style="5" bestFit="1" customWidth="1"/>
    <col min="8" max="8" width="9.140625" style="5"/>
    <col min="9" max="9" width="31.140625" style="5" bestFit="1" customWidth="1"/>
    <col min="10" max="10" width="223.7109375" style="5" bestFit="1" customWidth="1"/>
    <col min="11" max="11" width="134.140625" style="5" bestFit="1" customWidth="1"/>
    <col min="12" max="12" width="12.42578125" style="5" customWidth="1"/>
    <col min="13" max="13" width="19.42578125" style="5" customWidth="1"/>
    <col min="14" max="16384" width="9.140625" style="5"/>
  </cols>
  <sheetData>
    <row r="1" spans="1:13" ht="83.25" customHeight="1" x14ac:dyDescent="0.25">
      <c r="A1" s="3" t="s">
        <v>35</v>
      </c>
    </row>
    <row r="2" spans="1:13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/>
      <c r="L2" s="4"/>
      <c r="M2" s="4"/>
    </row>
    <row r="3" spans="1:13" x14ac:dyDescent="0.25">
      <c r="A3" s="5">
        <v>50839</v>
      </c>
      <c r="B3" s="6">
        <v>4.9106E-5</v>
      </c>
      <c r="C3" s="6">
        <v>7.0539000000000001E-3</v>
      </c>
      <c r="D3" s="6">
        <f>LOG(C3,2)</f>
        <v>-7.1473631611982782</v>
      </c>
      <c r="E3" s="6">
        <v>11</v>
      </c>
      <c r="F3" s="6">
        <v>55</v>
      </c>
      <c r="G3" s="6">
        <v>158</v>
      </c>
      <c r="H3" s="5">
        <v>3236</v>
      </c>
      <c r="I3" s="5" t="s">
        <v>26</v>
      </c>
      <c r="J3" s="5" t="s">
        <v>53</v>
      </c>
    </row>
    <row r="4" spans="1:13" x14ac:dyDescent="0.25">
      <c r="A4" s="5">
        <v>46789</v>
      </c>
      <c r="B4" s="6">
        <v>5.9527000000000001E-5</v>
      </c>
      <c r="C4" s="6">
        <v>7.0539000000000001E-3</v>
      </c>
      <c r="D4" s="6">
        <f t="shared" ref="D4:D8" si="0">LOG(C4,2)</f>
        <v>-7.1473631611982782</v>
      </c>
      <c r="E4" s="6">
        <v>14</v>
      </c>
      <c r="F4" s="6">
        <v>87</v>
      </c>
      <c r="G4" s="6">
        <v>158</v>
      </c>
      <c r="H4" s="5">
        <v>3236</v>
      </c>
      <c r="I4" s="5" t="s">
        <v>28</v>
      </c>
      <c r="J4" s="5" t="s">
        <v>54</v>
      </c>
    </row>
    <row r="5" spans="1:13" x14ac:dyDescent="0.25">
      <c r="A5" s="5">
        <v>5102</v>
      </c>
      <c r="B5" s="6">
        <v>6.7825999999999997E-5</v>
      </c>
      <c r="C5" s="6">
        <v>7.0539000000000001E-3</v>
      </c>
      <c r="D5" s="6">
        <f t="shared" si="0"/>
        <v>-7.1473631611982782</v>
      </c>
      <c r="E5" s="6">
        <v>14</v>
      </c>
      <c r="F5" s="6">
        <v>88</v>
      </c>
      <c r="G5" s="6">
        <v>158</v>
      </c>
      <c r="H5" s="5">
        <v>3236</v>
      </c>
      <c r="I5" s="5" t="s">
        <v>27</v>
      </c>
      <c r="J5" s="5" t="s">
        <v>54</v>
      </c>
    </row>
    <row r="6" spans="1:13" x14ac:dyDescent="0.25">
      <c r="A6" s="5">
        <v>46812</v>
      </c>
      <c r="B6" s="6">
        <v>1.6511E-4</v>
      </c>
      <c r="C6" s="6">
        <v>1.2727E-2</v>
      </c>
      <c r="D6" s="6">
        <f t="shared" si="0"/>
        <v>-6.2959638015793873</v>
      </c>
      <c r="E6" s="6">
        <v>15</v>
      </c>
      <c r="F6" s="6">
        <v>107</v>
      </c>
      <c r="G6" s="6">
        <v>158</v>
      </c>
      <c r="H6" s="5">
        <v>3236</v>
      </c>
      <c r="I6" s="5" t="s">
        <v>29</v>
      </c>
      <c r="J6" s="5" t="s">
        <v>55</v>
      </c>
    </row>
    <row r="7" spans="1:13" x14ac:dyDescent="0.25">
      <c r="A7" s="5">
        <v>3774</v>
      </c>
      <c r="B7" s="6">
        <v>2.0395999999999999E-4</v>
      </c>
      <c r="C7" s="6">
        <v>1.2727E-2</v>
      </c>
      <c r="D7" s="6">
        <f t="shared" si="0"/>
        <v>-6.2959638015793873</v>
      </c>
      <c r="E7" s="6">
        <v>9</v>
      </c>
      <c r="F7" s="5">
        <v>44</v>
      </c>
      <c r="G7" s="5">
        <v>158</v>
      </c>
      <c r="H7" s="5">
        <v>3236</v>
      </c>
      <c r="I7" s="5" t="s">
        <v>30</v>
      </c>
      <c r="J7" s="5" t="s">
        <v>56</v>
      </c>
    </row>
    <row r="8" spans="1:13" x14ac:dyDescent="0.25">
      <c r="A8" s="5">
        <v>45502</v>
      </c>
      <c r="B8" s="6">
        <v>3.6284000000000002E-4</v>
      </c>
      <c r="C8" s="6">
        <v>1.8867999999999999E-2</v>
      </c>
      <c r="D8" s="6">
        <f t="shared" si="0"/>
        <v>-5.7279146837945776</v>
      </c>
      <c r="E8" s="6">
        <v>6</v>
      </c>
      <c r="F8" s="5">
        <v>21</v>
      </c>
      <c r="G8" s="5">
        <v>158</v>
      </c>
      <c r="H8" s="5">
        <v>3236</v>
      </c>
      <c r="I8" s="5" t="s">
        <v>31</v>
      </c>
      <c r="J8" s="5" t="s">
        <v>34</v>
      </c>
    </row>
    <row r="9" spans="1:13" x14ac:dyDescent="0.25">
      <c r="B9" s="6"/>
      <c r="C9" s="6"/>
      <c r="D9" s="6"/>
      <c r="E9" s="6"/>
    </row>
    <row r="10" spans="1:13" x14ac:dyDescent="0.25">
      <c r="B10" s="6"/>
      <c r="C10" s="6"/>
      <c r="D10" s="6"/>
      <c r="E10" s="6"/>
    </row>
    <row r="11" spans="1:13" x14ac:dyDescent="0.25">
      <c r="B11" s="6"/>
      <c r="C11" s="6"/>
      <c r="D11" s="6"/>
      <c r="E11" s="6"/>
    </row>
    <row r="12" spans="1:13" x14ac:dyDescent="0.25">
      <c r="B12" s="6"/>
      <c r="C12" s="6"/>
      <c r="D12" s="6"/>
      <c r="E12" s="6"/>
    </row>
    <row r="13" spans="1:13" x14ac:dyDescent="0.25">
      <c r="B13" s="6"/>
      <c r="C13" s="6"/>
      <c r="D13" s="6"/>
      <c r="E13" s="6"/>
    </row>
    <row r="14" spans="1:13" x14ac:dyDescent="0.25">
      <c r="B14" s="6"/>
      <c r="C14" s="6"/>
      <c r="D14" s="6"/>
      <c r="E14" s="6"/>
    </row>
    <row r="15" spans="1:13" x14ac:dyDescent="0.25">
      <c r="B15" s="6"/>
      <c r="C15" s="6"/>
      <c r="D15" s="6"/>
      <c r="E15" s="6"/>
    </row>
    <row r="16" spans="1:13" x14ac:dyDescent="0.25">
      <c r="B16" s="6"/>
      <c r="C16" s="6"/>
      <c r="D16" s="6"/>
      <c r="E16" s="6"/>
    </row>
    <row r="17" spans="2:5" x14ac:dyDescent="0.25">
      <c r="B17" s="6"/>
      <c r="C17" s="6"/>
      <c r="D17" s="6"/>
      <c r="E17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Sudhir</dc:creator>
  <cp:lastModifiedBy>Kumar, Sudhir</cp:lastModifiedBy>
  <dcterms:created xsi:type="dcterms:W3CDTF">2015-06-05T18:17:20Z</dcterms:created>
  <dcterms:modified xsi:type="dcterms:W3CDTF">2022-04-01T22:3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2-01-11T18:14:51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2cd70b8d-d6f0-42a3-a4ab-a6d94bc88dbd</vt:lpwstr>
  </property>
  <property fmtid="{D5CDD505-2E9C-101B-9397-08002B2CF9AE}" pid="8" name="MSIP_Label_046da4d3-ba20-4986-879c-49e262eff745_ContentBits">
    <vt:lpwstr>0</vt:lpwstr>
  </property>
</Properties>
</file>